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" uniqueCount="13">
  <si>
    <t xml:space="preserve">IP Condition</t>
  </si>
  <si>
    <t xml:space="preserve">Sequence Counts</t>
  </si>
  <si>
    <t xml:space="preserve">20HS_Preimmune</t>
  </si>
  <si>
    <t xml:space="preserve">20_HS</t>
  </si>
  <si>
    <t xml:space="preserve">20_HS_RNAi</t>
  </si>
  <si>
    <t xml:space="preserve">NHS</t>
  </si>
  <si>
    <t xml:space="preserve">NHS_RNAi</t>
  </si>
  <si>
    <t xml:space="preserve">replicate_1</t>
  </si>
  <si>
    <t xml:space="preserve">replicate_2</t>
  </si>
  <si>
    <t xml:space="preserve">NA</t>
  </si>
  <si>
    <t xml:space="preserve">total_of_both replicates</t>
  </si>
  <si>
    <t xml:space="preserve">unique_align</t>
  </si>
  <si>
    <t xml:space="preserve">Table S5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Verdana"/>
      <family val="0"/>
    </font>
  </fonts>
  <fills count="2">
    <fill>
      <patternFill patternType="none"/>
    </fill>
    <fill>
      <patternFill patternType="gray125"/>
    </fill>
  </fills>
  <borders count="17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/>
      <right style="thin"/>
      <top style="medium"/>
      <bottom style="medium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 style="thin"/>
      <right style="medium"/>
      <top style="medium"/>
      <bottom style="medium"/>
      <diagonal/>
    </border>
    <border diagonalUp="false" diagonalDown="false">
      <left style="medium"/>
      <right style="medium"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medium"/>
      <top/>
      <bottom style="thin"/>
      <diagonal/>
    </border>
    <border diagonalUp="false" diagonalDown="false">
      <left style="medium"/>
      <right style="medium"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 style="medium"/>
      <top style="thin"/>
      <bottom style="medium"/>
      <diagonal/>
    </border>
    <border diagonalUp="false" diagonalDown="false">
      <left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6" xfId="0" applyFont="fals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0" activeCellId="0" sqref="A10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19.13"/>
    <col collapsed="false" customWidth="true" hidden="false" outlineLevel="0" max="2" min="2" style="0" width="15.28"/>
    <col collapsed="false" customWidth="true" hidden="false" outlineLevel="0" max="3" min="3" style="0" width="8.85"/>
    <col collapsed="false" customWidth="true" hidden="false" outlineLevel="0" max="4" min="4" style="0" width="10.28"/>
    <col collapsed="false" customWidth="true" hidden="false" outlineLevel="0" max="5" min="5" style="0" width="9.42"/>
    <col collapsed="false" customWidth="true" hidden="false" outlineLevel="0" max="6" min="6" style="0" width="10.13"/>
  </cols>
  <sheetData>
    <row r="1" customFormat="false" ht="14" hidden="false" customHeight="false" outlineLevel="0" collapsed="false">
      <c r="B1" s="1" t="s">
        <v>0</v>
      </c>
      <c r="C1" s="1"/>
      <c r="D1" s="1"/>
      <c r="E1" s="1"/>
      <c r="F1" s="1"/>
    </row>
    <row r="2" customFormat="false" ht="14" hidden="false" customHeight="false" outlineLevel="0" collapsed="false">
      <c r="A2" s="2" t="s">
        <v>1</v>
      </c>
      <c r="B2" s="3" t="s">
        <v>2</v>
      </c>
      <c r="C2" s="4" t="s">
        <v>3</v>
      </c>
      <c r="D2" s="4" t="s">
        <v>4</v>
      </c>
      <c r="E2" s="4" t="s">
        <v>5</v>
      </c>
      <c r="F2" s="5" t="s">
        <v>6</v>
      </c>
    </row>
    <row r="3" customFormat="false" ht="13" hidden="false" customHeight="false" outlineLevel="0" collapsed="false">
      <c r="A3" s="6" t="s">
        <v>7</v>
      </c>
      <c r="B3" s="7" t="n">
        <v>16530513</v>
      </c>
      <c r="C3" s="8" t="n">
        <v>10185864</v>
      </c>
      <c r="D3" s="8" t="n">
        <v>11382398</v>
      </c>
      <c r="E3" s="8" t="n">
        <v>6759386</v>
      </c>
      <c r="F3" s="9" t="n">
        <v>6070585</v>
      </c>
    </row>
    <row r="4" customFormat="false" ht="13" hidden="false" customHeight="false" outlineLevel="0" collapsed="false">
      <c r="A4" s="10" t="s">
        <v>8</v>
      </c>
      <c r="B4" s="11" t="s">
        <v>9</v>
      </c>
      <c r="C4" s="12" t="n">
        <v>4620331</v>
      </c>
      <c r="D4" s="12" t="n">
        <v>4742892</v>
      </c>
      <c r="E4" s="12" t="n">
        <v>6377727</v>
      </c>
      <c r="F4" s="13" t="n">
        <v>5703341</v>
      </c>
    </row>
    <row r="5" customFormat="false" ht="13" hidden="false" customHeight="false" outlineLevel="0" collapsed="false">
      <c r="A5" s="10" t="s">
        <v>10</v>
      </c>
      <c r="B5" s="11" t="n">
        <v>16530513</v>
      </c>
      <c r="C5" s="12" t="n">
        <v>14806195</v>
      </c>
      <c r="D5" s="12" t="n">
        <v>16125290</v>
      </c>
      <c r="E5" s="12" t="n">
        <f aca="false">E3+E4</f>
        <v>13137113</v>
      </c>
      <c r="F5" s="13" t="n">
        <v>11773926</v>
      </c>
    </row>
    <row r="6" customFormat="false" ht="14" hidden="false" customHeight="false" outlineLevel="0" collapsed="false">
      <c r="A6" s="14" t="s">
        <v>11</v>
      </c>
      <c r="B6" s="15" t="n">
        <v>5155635</v>
      </c>
      <c r="C6" s="16" t="n">
        <v>7274797</v>
      </c>
      <c r="D6" s="16" t="n">
        <v>7552601</v>
      </c>
      <c r="E6" s="16" t="n">
        <v>6505997</v>
      </c>
      <c r="F6" s="17" t="n">
        <v>6311641</v>
      </c>
    </row>
    <row r="10" customFormat="false" ht="13" hidden="false" customHeight="false" outlineLevel="0" collapsed="false">
      <c r="A10" s="0" t="s">
        <v>12</v>
      </c>
    </row>
  </sheetData>
  <mergeCells count="1">
    <mergeCell ref="B1:F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11-03T20:40:04Z</dcterms:created>
  <dc:creator>Michael Guertin</dc:creator>
  <dc:description/>
  <dc:language>en-US</dc:language>
  <cp:lastModifiedBy>Michael Guertin</cp:lastModifiedBy>
  <cp:lastPrinted>2009-11-24T18:06:49Z</cp:lastPrinted>
  <cp:revision>0</cp:revision>
  <dc:subject/>
  <dc:title/>
</cp:coreProperties>
</file>